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omeuser\Desktop\BEXB latest\"/>
    </mc:Choice>
  </mc:AlternateContent>
  <xr:revisionPtr revIDLastSave="0" documentId="13_ncr:1_{EF9C49E3-E143-4131-8666-F383269BC103}" xr6:coauthVersionLast="40" xr6:coauthVersionMax="40" xr10:uidLastSave="{00000000-0000-0000-0000-000000000000}"/>
  <bookViews>
    <workbookView xWindow="0" yWindow="0" windowWidth="28800" windowHeight="12750" xr2:uid="{18BA0AD5-0917-4311-883D-A81B1C83E83F}"/>
  </bookViews>
  <sheets>
    <sheet name="Additional file 8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5" i="1" l="1"/>
  <c r="H5" i="1"/>
  <c r="G5" i="1"/>
  <c r="I4" i="1"/>
  <c r="H4" i="1"/>
  <c r="G4" i="1"/>
</calcChain>
</file>

<file path=xl/sharedStrings.xml><?xml version="1.0" encoding="utf-8"?>
<sst xmlns="http://schemas.openxmlformats.org/spreadsheetml/2006/main" count="39" uniqueCount="39">
  <si>
    <t>NM_001143938:c.1981dupC(p.K660fs)</t>
  </si>
  <si>
    <t>NM_001143938:c.237delA(p.P79fs)</t>
  </si>
  <si>
    <t>NM_001143938:c.1195C&gt;T(p.R399X)</t>
  </si>
  <si>
    <t>ZNF534</t>
  </si>
  <si>
    <t>NM_001080481:c.7delG(p.V3X)</t>
  </si>
  <si>
    <t>NM_001080481:c.1990G&gt;T(p.G664X)</t>
  </si>
  <si>
    <t>USP45</t>
  </si>
  <si>
    <t>NM_001080391.1:c.1546+1G&gt;A(p.?)</t>
  </si>
  <si>
    <t>SP100</t>
  </si>
  <si>
    <t>NM_001012642:c.710_713del(p.D237fs)</t>
  </si>
  <si>
    <t>GRAMD2</t>
  </si>
  <si>
    <t>NM_001142704:c.913A&gt;T(p.K305X)</t>
  </si>
  <si>
    <t>NM_001142704:c.717dupA(p.S239fs)</t>
  </si>
  <si>
    <t>FAM111B</t>
  </si>
  <si>
    <t>NM_001100622:c.1577delC(p.T526fs)</t>
  </si>
  <si>
    <t>C17orf80</t>
  </si>
  <si>
    <t>NM_032467:c.249_250insTCCCA(p.V84fs)</t>
  </si>
  <si>
    <t>ASPH</t>
  </si>
  <si>
    <t># controls with PDAV</t>
  </si>
  <si>
    <t xml:space="preserve"> # BC patients with PDAV</t>
  </si>
  <si>
    <t>gene</t>
  </si>
  <si>
    <t>peptide-aspartate beta-dioxygenase activity(GO:0004597);structural molecule activity(GO:0005198);calcium ion binding(GO:0005509);protein binding(GO:0005515);structural constituent of muscle(GO:0008307);electron transfer activity(GO:0009055);ion channel binding(GO:0044325)</t>
  </si>
  <si>
    <t>detection of calcium ion(GO:0005513);muscle contraction(GO:0006936);pattern specification process(GO:0007389);negative regulation of cell population proliferation(GO:0008285);positive regulation of calcium ion transport into cytosol(GO:0010524);regulation of cell communication by electrical coupling(GO:0010649);regulation of release of sequestered calcium ion into cytosol by sarcoplasmic reticulum(GO:0010880);regulation of cardiac muscle contraction by regulation of the release of sequestered calcium ion(GO:0010881);electron transport chain(GO:0022900);regulation of inositol 1,4,5-trisphosphate-sensitive calcium-release channel activity(GO:0031585);regulation of protein stability(GO:0031647);activation of store-operated calcium channel activity(GO:0032237);response to ATP(GO:0033198);ion transmembrane transport(GO:0034220);limb morphogenesis(GO:0035108);peptidyl-aspartic acid hydroxylation(GO:0042264);positive regulation of proteolysis(GO:0045862);positive regulation of transcription, DNA-templated(GO:0045893);oxidation-reduction process(GO:0055114);roof of mouth development(GO:0060021);regulation of ryanodine-sensitive calcium-release channel activity(GO:0060314);positive regulation of ryanodine-sensitive calcium-release channel activity(GO:0060316);face morphogenesis(GO:0060325);calcium ion transmembrane transport(GO:0070588);cellular response to calcium ion(GO:0071277);positive regulation of intracellular protein transport(GO:0090316);activation of cysteine-type endopeptidase activity(GO:0097202);regulation of protein depolymerization(GO:1901879);regulation of cardiac conduction(GO:1903779)</t>
  </si>
  <si>
    <t>Cardiac conduction;Ion homeostasis;Stimuli-sensing channels;Ion channel transport;Muscle contraction;Transport of small molecules</t>
  </si>
  <si>
    <t>phosphatidylinositol-4,5-bisphosphate binding(GO:0005546);phosphatidylinositol binding(GO:0035091)</t>
  </si>
  <si>
    <t>endoplasmic reticulum-plasma membrane tethering(GO:0061817);regulation of store-operated calcium entry(GO:2001256)</t>
  </si>
  <si>
    <t>DNA-binding transcription factor activity, RNA polymerase II-specific(GO:0000981);DNA binding(GO:0003677);protein binding(GO:0005515);transcription factor binding(GO:0008134);kinase binding(GO:0019900);protein domain specific binding(GO:0019904);identical protein binding(GO:0042802);protein homodimerization activity(GO:0042803);metal ion binding(GO:0046872);protein dimerization activity(GO:0046983);chromo shadow domain binding(GO:0070087)</t>
  </si>
  <si>
    <t>negative regulation of transcription by RNA polymerase II(GO:0000122);telomere maintenance(GO:0000723);regulation of transcription by RNA polymerase II(GO:0006357);DNA damage response, signal transduction by p53 class mediator resulting in transcription of p21 class mediator(GO:0006978);negative regulation of endothelial cell migration(GO:0010596);viral process(GO:0016032);response to retinoic acid(GO:0032526);negative regulation of viral transcription(GO:0032897);response to cytokine(GO:0034097);response to type I interferon(GO:0034340);response to interferon-gamma(GO:0034341);negative regulation of DNA binding(GO:0043392);negative regulation of DNA-binding transcription factor activity(GO:0043433);maintenance of protein location(GO:0045185);regulation of angiogenesis(GO:0045765);negative regulation of transcription, DNA-templated(GO:0045892);positive regulation of transcription, DNA-templated(GO:0045893);negative regulation of protein export from nucleus(GO:0046826);retinoic acid receptor signaling pathway(GO:0048384);positive regulation of DNA-binding transcription factor activity(GO:0051091);negative regulation of cellular component movement(GO:0051271);interferon-gamma-mediated signaling pathway(GO:0060333);type I interferon signaling pathway(GO:0060337);regulation of extrinsic apoptotic signaling pathway via death domain receptors(GO:1902041);regulation of Fas signaling pathway(GO:1902044)</t>
  </si>
  <si>
    <t>thiol-dependent ubiquitin-specific protease activity(GO:0004843);zinc ion binding(GO:0008270);thiol-dependent ubiquitinyl hydrolase activity(GO:0036459)</t>
  </si>
  <si>
    <t>DNA repair(GO:0006281);ubiquitin-dependent protein catabolic process(GO:0006511);protein deubiquitination(GO:0016579);global genome nucleotide-excision repair(GO:0070911)</t>
  </si>
  <si>
    <t>Global Genome Nucleotide Excision Repair (GG-NER);Nucleotide Excision Repair;Formation of Incision Complex in GG-NER;DNA Repair</t>
  </si>
  <si>
    <t>DNA-binding transcription factor activity, RNA polymerase II-specific(GO:0000981);nucleic acid binding(GO:0003676);DNA binding(GO:0003677);metal ion binding(GO:0046872)</t>
  </si>
  <si>
    <t>molecular_function</t>
  </si>
  <si>
    <t xml:space="preserve">	biological_process</t>
  </si>
  <si>
    <t>Reactome Pathway</t>
  </si>
  <si>
    <t>SUMOylation;Interferon gamma signaling;SUMO E3 ligases SUMOylate target proteins;Post-translational protein modification;Interferon Signaling;Cytokine Signaling in Immune system;Metabolism of proteins;Immune System;SUMOylation of DNA damage response and repair proteins</t>
  </si>
  <si>
    <t>regulation of transcription, DNA-templated(GO:0006355);regulation of transcription by RNA polymerase II(GO:0006357)</t>
  </si>
  <si>
    <r>
      <t xml:space="preserve">Additional file 8 : </t>
    </r>
    <r>
      <rPr>
        <sz val="11"/>
        <rFont val="Calibri"/>
        <family val="2"/>
        <scheme val="minor"/>
      </rPr>
      <t>List with genes presenting a PDAV in three (or more) BC patients but  not (or  only once ) in the control samples</t>
    </r>
    <r>
      <rPr>
        <b/>
        <sz val="11"/>
        <rFont val="Calibri"/>
        <family val="2"/>
        <scheme val="minor"/>
      </rPr>
      <t>. Gene Ontology annotations for molecular function, biological processes and Reactome Pathways are mentioned for each gene.</t>
    </r>
  </si>
  <si>
    <t>variants in  BC pati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1" xfId="0" applyNumberFormat="1" applyFont="1" applyFill="1" applyBorder="1" applyAlignment="1" applyProtection="1">
      <alignment horizontal="center" vertical="top"/>
    </xf>
    <xf numFmtId="0" fontId="2" fillId="0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center" vertical="top"/>
    </xf>
    <xf numFmtId="0" fontId="3" fillId="0" borderId="0" xfId="0" applyFont="1" applyAlignment="1"/>
    <xf numFmtId="0" fontId="4" fillId="0" borderId="1" xfId="0" applyNumberFormat="1" applyFont="1" applyFill="1" applyBorder="1" applyAlignment="1" applyProtection="1">
      <alignment horizontal="center" vertical="top"/>
    </xf>
    <xf numFmtId="0" fontId="4" fillId="0" borderId="1" xfId="0" applyNumberFormat="1" applyFont="1" applyFill="1" applyBorder="1" applyAlignment="1" applyProtection="1">
      <alignment horizontal="left" vertical="top"/>
    </xf>
    <xf numFmtId="0" fontId="3" fillId="0" borderId="1" xfId="0" applyFont="1" applyBorder="1" applyAlignment="1">
      <alignment vertical="top"/>
    </xf>
    <xf numFmtId="0" fontId="1" fillId="0" borderId="4" xfId="0" applyNumberFormat="1" applyFont="1" applyFill="1" applyBorder="1" applyAlignment="1" applyProtection="1">
      <alignment horizontal="center" vertical="top"/>
    </xf>
    <xf numFmtId="0" fontId="1" fillId="0" borderId="3" xfId="0" applyNumberFormat="1" applyFont="1" applyFill="1" applyBorder="1" applyAlignment="1" applyProtection="1">
      <alignment horizontal="center" vertical="top"/>
    </xf>
    <xf numFmtId="0" fontId="1" fillId="0" borderId="2" xfId="0" applyNumberFormat="1" applyFont="1" applyFill="1" applyBorder="1" applyAlignment="1" applyProtection="1">
      <alignment horizontal="center" vertical="top"/>
    </xf>
    <xf numFmtId="0" fontId="2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39EFAD-9AC7-4F46-A4A0-16CAF54B0BFE}">
  <dimension ref="A1:I9"/>
  <sheetViews>
    <sheetView tabSelected="1" workbookViewId="0">
      <selection activeCell="H19" sqref="H19"/>
    </sheetView>
  </sheetViews>
  <sheetFormatPr defaultRowHeight="15" x14ac:dyDescent="0.25"/>
  <cols>
    <col min="1" max="1" width="9.140625" style="4"/>
    <col min="2" max="2" width="23.140625" style="4" bestFit="1" customWidth="1"/>
    <col min="3" max="3" width="19.7109375" style="4" bestFit="1" customWidth="1"/>
    <col min="4" max="4" width="37.28515625" style="4" bestFit="1" customWidth="1"/>
    <col min="5" max="5" width="31.85546875" style="4" bestFit="1" customWidth="1"/>
    <col min="6" max="6" width="34.42578125" style="4" bestFit="1" customWidth="1"/>
    <col min="7" max="9" width="40.42578125" style="4" customWidth="1"/>
    <col min="10" max="16384" width="9.140625" style="4"/>
  </cols>
  <sheetData>
    <row r="1" spans="1:9" x14ac:dyDescent="0.25">
      <c r="A1" s="11" t="s">
        <v>37</v>
      </c>
    </row>
    <row r="2" spans="1:9" x14ac:dyDescent="0.25">
      <c r="A2" s="1" t="s">
        <v>20</v>
      </c>
      <c r="B2" s="1" t="s">
        <v>19</v>
      </c>
      <c r="C2" s="1" t="s">
        <v>18</v>
      </c>
      <c r="D2" s="8" t="s">
        <v>38</v>
      </c>
      <c r="E2" s="9"/>
      <c r="F2" s="10"/>
      <c r="G2" s="2" t="s">
        <v>32</v>
      </c>
      <c r="H2" s="3" t="s">
        <v>33</v>
      </c>
      <c r="I2" s="2" t="s">
        <v>34</v>
      </c>
    </row>
    <row r="3" spans="1:9" x14ac:dyDescent="0.25">
      <c r="A3" s="5" t="s">
        <v>17</v>
      </c>
      <c r="B3" s="5">
        <v>5</v>
      </c>
      <c r="C3" s="5">
        <v>1</v>
      </c>
      <c r="D3" s="6" t="s">
        <v>16</v>
      </c>
      <c r="E3" s="6"/>
      <c r="F3" s="6"/>
      <c r="G3" s="7" t="s">
        <v>21</v>
      </c>
      <c r="H3" s="7" t="s">
        <v>22</v>
      </c>
      <c r="I3" s="7" t="s">
        <v>23</v>
      </c>
    </row>
    <row r="4" spans="1:9" x14ac:dyDescent="0.25">
      <c r="A4" s="5" t="s">
        <v>15</v>
      </c>
      <c r="B4" s="5">
        <v>4</v>
      </c>
      <c r="C4" s="5">
        <v>1</v>
      </c>
      <c r="D4" s="6" t="s">
        <v>14</v>
      </c>
      <c r="E4" s="6"/>
      <c r="F4" s="6"/>
      <c r="G4" s="7" t="str">
        <f t="shared" ref="G4:I5" si="0">("-")</f>
        <v>-</v>
      </c>
      <c r="H4" s="7" t="str">
        <f t="shared" si="0"/>
        <v>-</v>
      </c>
      <c r="I4" s="7" t="str">
        <f t="shared" si="0"/>
        <v>-</v>
      </c>
    </row>
    <row r="5" spans="1:9" x14ac:dyDescent="0.25">
      <c r="A5" s="5" t="s">
        <v>13</v>
      </c>
      <c r="B5" s="5">
        <v>3</v>
      </c>
      <c r="C5" s="5">
        <v>0</v>
      </c>
      <c r="D5" s="6" t="s">
        <v>12</v>
      </c>
      <c r="E5" s="6" t="s">
        <v>11</v>
      </c>
      <c r="F5" s="6"/>
      <c r="G5" s="7" t="str">
        <f t="shared" si="0"/>
        <v>-</v>
      </c>
      <c r="H5" s="7" t="str">
        <f t="shared" si="0"/>
        <v>-</v>
      </c>
      <c r="I5" s="7" t="str">
        <f t="shared" si="0"/>
        <v>-</v>
      </c>
    </row>
    <row r="6" spans="1:9" x14ac:dyDescent="0.25">
      <c r="A6" s="5" t="s">
        <v>10</v>
      </c>
      <c r="B6" s="5">
        <v>3</v>
      </c>
      <c r="C6" s="5">
        <v>0</v>
      </c>
      <c r="D6" s="6" t="s">
        <v>9</v>
      </c>
      <c r="E6" s="6"/>
      <c r="F6" s="6"/>
      <c r="G6" s="7" t="s">
        <v>24</v>
      </c>
      <c r="H6" s="7" t="s">
        <v>25</v>
      </c>
      <c r="I6" s="7"/>
    </row>
    <row r="7" spans="1:9" x14ac:dyDescent="0.25">
      <c r="A7" s="5" t="s">
        <v>8</v>
      </c>
      <c r="B7" s="5">
        <v>3</v>
      </c>
      <c r="C7" s="5">
        <v>0</v>
      </c>
      <c r="D7" s="6" t="s">
        <v>7</v>
      </c>
      <c r="E7" s="6"/>
      <c r="F7" s="6"/>
      <c r="G7" s="7" t="s">
        <v>26</v>
      </c>
      <c r="H7" s="7" t="s">
        <v>27</v>
      </c>
      <c r="I7" s="7" t="s">
        <v>35</v>
      </c>
    </row>
    <row r="8" spans="1:9" x14ac:dyDescent="0.25">
      <c r="A8" s="5" t="s">
        <v>6</v>
      </c>
      <c r="B8" s="5">
        <v>3</v>
      </c>
      <c r="C8" s="5">
        <v>0</v>
      </c>
      <c r="D8" s="6" t="s">
        <v>5</v>
      </c>
      <c r="E8" s="6" t="s">
        <v>4</v>
      </c>
      <c r="F8" s="6"/>
      <c r="G8" s="7" t="s">
        <v>28</v>
      </c>
      <c r="H8" s="7" t="s">
        <v>29</v>
      </c>
      <c r="I8" s="7" t="s">
        <v>30</v>
      </c>
    </row>
    <row r="9" spans="1:9" x14ac:dyDescent="0.25">
      <c r="A9" s="5" t="s">
        <v>3</v>
      </c>
      <c r="B9" s="5">
        <v>3</v>
      </c>
      <c r="C9" s="5">
        <v>0</v>
      </c>
      <c r="D9" s="6" t="s">
        <v>2</v>
      </c>
      <c r="E9" s="6" t="s">
        <v>1</v>
      </c>
      <c r="F9" s="6" t="s">
        <v>0</v>
      </c>
      <c r="G9" s="7" t="s">
        <v>31</v>
      </c>
      <c r="H9" s="7" t="s">
        <v>36</v>
      </c>
      <c r="I9" s="7"/>
    </row>
  </sheetData>
  <mergeCells count="1">
    <mergeCell ref="D2:F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 file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jendra Bahadur</dc:creator>
  <cp:lastModifiedBy>Rajendra Bahadur</cp:lastModifiedBy>
  <dcterms:created xsi:type="dcterms:W3CDTF">2019-01-29T17:52:41Z</dcterms:created>
  <dcterms:modified xsi:type="dcterms:W3CDTF">2019-01-30T13:15:43Z</dcterms:modified>
</cp:coreProperties>
</file>